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71" uniqueCount="39">
  <si>
    <t>Identifiying protein groups with most proteins</t>
  </si>
  <si>
    <t>Grouping</t>
  </si>
  <si>
    <t>Method</t>
  </si>
  <si>
    <t>Sample</t>
  </si>
  <si>
    <t>Protein Accessions</t>
  </si>
  <si>
    <t>Protein count</t>
  </si>
  <si>
    <t>Contradiction in Accession?</t>
  </si>
  <si>
    <t>Accession 1</t>
  </si>
  <si>
    <t>Function 1</t>
  </si>
  <si>
    <t>Accession 2</t>
  </si>
  <si>
    <t>Function 2</t>
  </si>
  <si>
    <t>group</t>
  </si>
  <si>
    <t>mpa</t>
  </si>
  <si>
    <t>gutdb2</t>
  </si>
  <si>
    <t>k99_236066_2,k99_20937_2,k99_238080_1,k99_124434_3,k99_42747_1,k99_22888_7,k99_91885_45,k99_95519_1,k99_243188_20,k99_14886_4,k99_236091_23,k99_174554_3,k99_252013_1,k99_242117_5,k99_107423_4,k99_51503_1,k99_125890_2,k99_81315_1,k99_64115_98,k99_188046_5,k99_204752_1,k99_186807_4,k99_78628_5,k99_183665_30,k99_161174_1,k99_197251_2,k99_186348_5,k99_100530_1,k99_222119_13,k99_243244_2,k99_96403_80,k99_54933_1,k99_122812_6,k99_212994_5,k99_28195_15,k99_93295_1,k99_167084_28,k99_8230_1,k99_177535_1,k99_238718_22,k99_106552_40,k99_232999_1,k99_81897_1,k99_248502_1,k99_164734_1,k99_165086_1,k99_3618_9,k99_195432_32,k99_221380_1,k99_159451_12,k99_81854_14,k99_194426_5,k99_99484_1,k99_164898_9,k99_119008_8,k99_107436_1,k99_256968_22,k99_202488_136,k99_177709_3,k99_177709_1,k99_143289_5,k99_154721_79,k99_202488_134,k99_147397_1,k99_116476_1,k99_210910_2,k99_247890_1,k99_252222_4,k99_75598_76,k99_145540_2,k99_106552_37,k99_241507_72,k99_30907_12,k99_30907_13,k99_103226_1,k99_130092_2,k99_197558_1,k99_257172_1,k99_154721_68,k99_96886_2,k99_91477_1,k99_54234_1,k99_41347_41,k99_169799_3,k99_93532_4,k99_154721_70,k99_169799_1,k99_86354_3,k99_162947_1,k99_254587_1,k99_94182_4,k99_175191_2,k99_28134_24,k99_73477_1,k99_22862_1,k99_21396_2,k99_183683_7,k99_167835_3,Q2VPB7,k99_132347_2,k99_200274_4,k99_37570_1,k99_64115_59,k99_161215_1,k99_234235_1,k99_14645_13,k99_107407_10,k99_98391_25,k99_202488_161,k99_191401_3,k99_42168_1,k99_170895_9,k99_13519_1,k99_138834_8,k99_200470_1,k99_152045_2,k99_68305_2,k99_179575_1,k99_55966_1,k99_228048_12,k99_69713_1,k99_42329_4,k99_229112_5,k99_70051_1,k99_173965_3,k99_136962_2,k99_173965_2,k99_144893_1,k99_185110_2,k99_161396_1,k99_153404_2,k99_8018_12,k99_97880_5,k99_81662_1,k99_72641_18,k99_199314_6,k99_136513_1,k99_57340_3,k99_86412_1,k99_222295_38,k99_126799_1,k99_3409_1,k99_132650_2,k99_92440_3,k99_84883_1,k99_180248_1,k99_225573_1,k99_249104_3,k99_98481_23,k99_94583_1,k99_200034_1,k99_227279_9,k99_148846_18,k99_101127_3,k99_220529_4,k99_26031_41,k99_36408_1,k99_4865_1,k99_3921_1,k99_118348_1,k99_101456_1,k99_118161_1,k99_52941_2,k99_55294_28,k99_237487_2,k99_119707_1,k99_121359_9,k99_237487_1,k99_53939_1,k99_219037_1,k99_199554_1,k99_230946_1,k99_247410_3,k99_202092_2,k99_15622_1,k99_72641_15,k99_81686_32,k99_87481_1,k99_186054_3,k99_22857_1,k99_9531_8,k99_189530_1,k99_51578_2,k99_13608_1,k99_234957_68,k99_92823_1,k99_194875_1,k99_163701_1,k99_96411_1,k99_10569_1,k99_2874_134,k99_122486_2,k99_190959_2,k99_36069_1,k99_64499_2,k99_172718_1,k99_210816_3,k99_134698_3,k99_107824_2,k99_226085_1,k99_107824_1,k99_26279_3,k99_94223_7,k99_237187_45,k99_55294_19,k99_169634_36,k99_238428_2,k99_55294_17,k99_75318_1,k99_134223_1,k99_75318_2,k99_85173_1,k99_215472_2,k99_154721_18,k99_242237_9,k99_101995_1,k99_72641_47,k99_34309_1,k99_234957_41,k99_77879_1,k99_253714_1,k99_150352_9,k99_170762_32,k99_192371_67,k99_147684_12,k99_86603_145,k99_126862_1,k99_64036_1,k99_234957_51,k99_98481_37,k99_32659_7,k99_195660_2,k99_240049_1,k99_7565_1,k99_125263_1,k99_186828_55,k99_81751_4,k99_196057_17,k99_86603_136,k99_184864_17,k99_199896_1,k99_133768_3,k99_151464_13,k99_94147_2,k99_190234_6,k99_28705_132,k99_104767_1,k99_170691_9,k99_28705_137,k99_190366_5,k99_109829_4,k99_74961_4,k99_147892_8,k99_230964_3,k99_13422_1,k99_74961_3,k99_250639_1,k99_222525_1,k99_126589_1,k99_133056_1,k99_12611_1,k99_20631_45,k99_1541_1,k99_136289_1,k99_165024_2,k99_112581_5,k99_234957_39,k99_154295_8,k99_161113_5,k99_111629_4,k99_132824_1,k99_156781_2,k99_63478_8,k99_34804_2,k99_95960_2,k99_59331_2,k99_76463_1,k99_215663_3,k99_132704_2,k99_45764_1,k99_61843_1,k99_31497_1,k99_26935_26,k99_92346_1,k99_209301_149,k99_23014_2,k99_50558_1,k99_239795_1,k99_82396_9,k99_7611_2,k99_67306_153,k99_33533_3,k99_145481_1,k99_131673_3,k99_32407_1,k99_171644_1,k99_147203_1,k99_26222_1,k99_212915_95,k99_30708_1,k99_51880_6,k99_214644_1,k99_149524_6,k99_72043_16,k99_120606_1,k99_120001_1,k99_236912_1,k99_218543_1,k99_117664_10,k99_160794_1,k99_202610_1,k99_180205_1,k99_228389_2,k99_245223_1,k99_67926_2,k99_44240_2,k99_59584_1,k99_81693_3,k99_64945_1,k99_91549_4,k99_20261_8,k99_62744_2,k99_62744_1,k99_224432_1,k99_115340_3,k99_138971_1,k99_172873_1,k99_56519_1,k99_65221_18,k99_168486_3,k99_89644_153,k99_131950_26,k99_157066_3,k99_212915_74,k99_26031_30,k99_8171_6,k99_37445_1,k99_8171_3,k99_21908_1,k99_209062_8,k99_26031_32,k99_201276_1,k99_82037_32,k99_253396_29,k99_222689_3,k99_82037_33,k99_87881_5,k99_238730_1,k99_57909_25,k99_189650_1,k99_178155_1,k99_253396_20,k99_256326_2,Q9NY15,k99_255251_1,k99_83904_1,k99_233113_2,k99_234648_1,k99_125444_19,k99_2499_3,k99_179909_6,k99_209451_84,k99_30170_26,k99_119581_1,k99_186915_12,k99_188660_2,k99_194880_80,k99_39157_3,k99_112977_1,k99_138531_114,k99_5648_19,k99_256655_2,k99_111090_1,k99_66655_3,k99_253396_31,k99_83369_4,k99_83369_6,k99_246309_1,k99_208957_1,k99_79016_94,k99_5032_17,k99_5032_13,k99_116224_20,k99_244114_1,k99_225262_3,k99_225262_5,k99_47398_2,k99_30170_10,k99_43487_1,k99_204770_1,k99_134322_133,k99_66851_2,k99_61024_1,k99_81928_42,k99_140719_3,k99_180249_2,k99_56968_7,k99_49328_1,k99_142287_3,k99_237265_6,k99_228519_6,k99_25379_2,k99_237199_82,k99_160207_2,k99_188015_1,k99_20937_35,k99_136438_33,k99_248808_3,k99_26306_39,k99_30343_1,k99_168277_1,k99_114569_1,k99_248798_1,k99_247263_1,k99_186890_3,k99_43408_1,k99_181642_3,k99_69050_7,k99_204779_2,k99_51654_18,k99_56065_2,k99_43408_2,k99_97744_59,k99_73792_1,k99_183469_1,k99_3653_3,k99_242077_9,k99_208717_2,k99_30792_1,k99_118637_23,k99_221804_1,k99_89644_106,k99_212915_25,k99_27994_30,k99_151311_1,k99_165831_1,k99_197603_1,k99_161980_8,k99_47652_2,k99_206464_9,k99_255580_3,k99_185435_1,k99_206464_8,k99_186561_1,k99_236560_1,k99_20937_52,k99_54501_1,k99_259044_5,k99_208365_1,k99_82085_2,k99_147412_4,k99_133145_4,k99_133145_5,k99_12905_1,k99_64115_33,k99_41184_2,k99_233784_2,k99_193569_3,k99_193569_2,k99_213579_1,k99_198102_2,k99_54634_5,k99_255717_36,k99_127634_84,k99_47589_1,k99_114097_2,k99_824_1,k99_47589_5,k99_228301_3,k99_228082_6,k99_224001_1,k99_225173_5,k99_214746_2,k99_142879_1,k99_159979_1,k99_222734_1,k99_10508_1,k99_28886_18,k99_227296_1,k99_235837_18,k99_169768_1,k99_209503_5,k99_237964_2,k99_15729_64,k99_252738_1,k99_15729_63,k99_196663_9,k99_209503_3,k99_153621_10,k99_158684_1,k99_121573_3,k99_76032_2,k99_62895_1,k99_153621_17,k99_26413_1,k99_241892_1,k99_235403_1,k99_233531_6,k99_187623_1,k99_94307_7,k99_35849_2,k99_94307_6,k99_71591_2,k99_5658_3,k99_191488_2,k99_51480_8,k99_243070_1,k99_30482_18,k99_200302_3,k99_232867_3,k99_67806_8,k99_197295_1,k99_93292_23,k99_251785_2,k99_12477_3,k99_105311_1,k99_155337_1,k99_70269_2,k99_98179_1,k99_238970_1,k99_153621_33,k99_13880_28,k99_74160_2,k99_51200_23,k99_142866_4,k99_123147_7,k99_152820_2,k99_42542_2,k99_135884_1,k99_159833_2,k99_2869_1,k99_205469_3,k99_72554_17,k99_5778_3,k99_159700_1,k99_63182_16,k99_119755_11,k99_174226_1,k99_245974_94,k99_102756_1,k99_42363_2,k99_88852_9,k99_42110_1,k99_31512_2,k99_125004_23,k99_228897_9,k99_80598_10,k99_183891_1,k99_166477_1,k99_184133_8,k99_87495_5,k99_258323_1,k99_141863_14,k99_53609_1,k99_129354_1,k99_132315_4,k99_212087_1,k99_219842_1,k99_152360_1,k99_144994_4,k99_141863_15,k99_28687_16,k99_72318_1,k99_186915_5,k99_242434_1,k99_201576_110,k99_105001_1,k99_62388_1,k99_212134_13,k99_126011_1,k99_96062_11,k99_81885_2,k99_88796_10,k99_26611_6,k99_37451_1,k99_124688_1,k99_58322_13,k99_75336_27,k99_124479_1,k99_108233_1,k99_213707_2,k99_97678_3,k99_254677_1,k99_206002_5,k99_144438_1,k99_26995_1,k99_135382_1,k99_224380_1,k99_68194_7,k99_75336_18,k99_75336_16,k99_58322_20,k99_81436_5,k99_141760_1,k99_214695_27,k99_237664_1,k99_88153_1,k99_117440_1,k99_203744_2,k99_83528_6,k99_94028_1,k99_83528_4,k99_193655_185,k99_30921_1,k99_93804_22,k99_132302_1,k99_60172_1,k99_27041_32,k99_230390_1,k99_21407_3,k99_203679_96,k99_164008_61,k99_193655_193,k99_148709_2,k99_113966_8,k99_67023_1,k99_113966_6,k99_47532_7,k99_168752_4,k99_104813_3,k99_169086_1,k99_102480_2,k99_216904_1,k99_126491_2,k99_88273_1,k99_24378_3,k99_197163_57,k99_258683_1,k99_52657_1,k99_175662_1,k99_110059_2,k99_45701_1,k99_92470_2,k99_121478_1,k99_42243_1,k99_6151_84,k99_227385_1,k99_68622_2,k99_68622_1,k99_238671_3,k99_222912_1,k99_161203_1,k99_205760_5,E7ENQ8,k99_40116_3,k99_6019_1,k99_10432_21,k99_116135_8,k99_193162_2,k99_96974_1,k99_69707_2,k99_136696_1,k99_242051_1,k99_160482_1,k99_11797_1,k99_152654_1,k99_233829_13,k99_18022_12,k99_675_24,k99_123517_1,k99_224687_1,k99_203846_1,k99_18022_13,k99_63632_2,k99_256088_4,k99_76128_2,k99_186491_4,k99_54901_1,k99_227550_1,k99_117142_1,k99_237246_26,k99_237246_25,k99_146327_29,k99_234490_49,k99_39721_3,k99_113308_2,k99_42394_2,k99_39721_1,k99_225136_6,k99_52853_28,k99_72277_1,k99_253570_1,k99_191622_1,k99_139588_1,k99_162970_3,k99_112619_1,k99_197163_12,k99_259698_1,k99_71961_5,k99_10059_17,k99_211500_2,k99_99378_2,k99_199326_1,k99_119091_6,k99_172533_112,k99_125004_70,k99_230092_4,k99_160714_1,k99_76520_1,k99_246050_1,k99_102640_15,k99_237202_1,k99_113757_4,k99_148789_35,k99_216427_1,k99_213219_1,k99_72734_16,k99_47603_1,k99_225657_17,k99_165618_1,k99_130506_18,k99_130506_17,k99_141413_3,k99_143055_1,k99_160540_2,k99_114212_1,k99_99245_2,k99_28391_14,k99_8823_3,k99_75951_4,k99_212880_1,k99_45568_4,k99_16450_1,k99_101520_7,k99_223297_1,k99_244348_4,k99_249445_3,k99_64144_1,k99_130570_2,k99_223120_5,F2Z2B1,k99_185377_1,k99_139651_9,k99_65295_1,k99_236633_9,k99_227310_1,k99_104683_2,k99_200288_4,k99_142244_1,k99_206195_1,k99_61651_9,k99_171207_1,k99_61651_4,k99_61651_6,k99_249787_3,k99_76707_1,k99_223725_2,k99_28391_30,k99_162489_1,k99_215364_1,k99_215364_3,k99_29493_1,k99_220210_2,k99_194548_11,k99_161086_1,k99_196975_2,k99_209894_2,k99_237980_7,k99_210815_1,k99_34450_6,k99_34450_8,k99_207464_2,k99_25390_8,k99_195621_118,k99_100603_1,k99_4183_5,k99_156329_134,k99_252786_3,k99_89561_1,A0A0A0MSX9,k99_114598_1,k99_87826_101,k99_146277_14,k99_237246_8,k99_109388_2,k99_229551_22,k99_182528_32,k99_35389_10,k99_22696_6,k99_170133_11,k99_609_1,k99_21161_2,k99_104888_1,k99_32252_3,k99_129678_1,k99_40582_2,k99_214776_3,k99_103002_9,k99_67584_51,k99_2737_5,k99_7919_3,k99_149985_1,k99_54677_4,k99_136916_48,k99_144670_1,k99_67584_61,k99_76863_16,k99_33863_1,k99_245974_157,k99_69044_1,k99_41964_10,k99_241233_2,k99_2265_1,k99_209971_1,k99_7732_5,k99_63675_1,k99_75785_1,k99_55136_8,k99_120179_4,k99_225449_37,k99_114479_2,k99_21281_2,k99_90386_2,k99_92937_1,k99_119473_1,k99_76312_58,k99_214077_1,k99_117119_1,k99_141461_4,k99_109291_2,k99_44494_3,k99_254397_9,k99_140562_2,k99_223085_14,k99_242590_2,k99_80194_1,k99_260205_3,k99_176348_2,k99_260205_1,k99_217362_2,k99_50194_6,k99_192525_4,k99_206828_4,k99_159314_3,k99_206828_6,k99_54071_10,k99_101583_21,k99_28172_1,k99_42380_1,k99_30115_2,k99_232781_8,k99_229962_1,k99_155075_1,k99_142142_1,k99_26489_2,k99_184937_5,k99_156477_1,k99_215954_35,k99_186616_2,k99_195621_36,k99_178639_78,k99_7314_1,k99_246254_1,k99_239913_1,k99_12838_58,k99_202008_4,k99_241749_1,k99_131896_10,k99_244259_1,k99_146043_16,k99_92883_1,k99_253014_1,k99_183569_12,k99_247887_1,k99_66521_1,k99_185663_2,Q9Y5K3,k99_130624_2,k99_128130_1,k99_144474_3,k99_111101_3,k99_65189_1,k99_98417_1,k99_217166_2,k99_65189_6,k99_168084_2,k99_83640_3,k99_154755_1,k99_184870_2,k99_173936_1,k99_120236_16,k99_55358_1,k99_83773_2,k99_222511_1,k99_74263_8,k99_139177_59,k99_66158_32,k99_96431_16,k99_162801_3,k99_244629_1,k99_190539_1,k99_118748_1,k99_238457_1,k99_65221_9,k99_60422_4,k99_100753_1,k99_191776_1,k99_94655_1,k99_51583_1,k99_225524_1,k99_6151_64,k99_201486_1,k99_73488_1,k99_188027_1,k99_222119_4,k99_98506_1,k99_136390_139,k99_227279_11,k99_259937_25,k99_12069_1,k99_220391_1,k99_159064_1,k99_102195_1,k99_141487_4,k99_227279_17,k99_74411_1,k99_141487_1,k99_69540_11,k99_48715_2,k99_176558_35,k99_139177_42,k99_246583_7,k99_195621_82,k99_249935_1,k99_254844_45,k99_194670_24,k99_119042_1,k99_259285_1,k99_225657_9,k99_246596_1,k99_197737_2,k99_226474_11,k99_221553_3,k99_50640_1,k99_247634_13,k99_221553_1,k99_247634_12,k99_212841_24,k99_2768_2,k99_236681_1,k99_6151_41,k99_182833_74,k99_180504_1,k99_6151_43,k99_155667_1,k99_238903_3,k99_190085_2,k99_190085_1,k99_108263_1,k99_232506_3,k99_86120_1,k99_254844_56,k99_139177_23,k99_80809_1,k99_254771_1,k99_106878_1,k99_242537_2,k99_178245_5,k99_5106_2,k99_140586_37,k99_109210_12,k99_111724_1,k99_212841_15,k99_243334_2,k99_225986_1,k99_97013_11,Q8TES7,k99_180668_1,k99_12541_1,k99_92510_1,k99_54490_5,k99_73858_2,k99_28_2,k99_112026_19,k99_241718_4,k99_172395_1,k99_12674_1,k99_149758_2,k99_56040_4,k99_60599_2,k99_83057_1,k99_21216_33,k99_176958_1,k99_242470_1,k99_6151_17,k99_7286_2,k99_52434_1,k99_198761_6,k99_111341_2,k99_191367_1,k99_198761_4,k99_79062_1,k99_153015_2,k99_42674_9,k99_111341_1,k99_82874_2,k99_179593_3,k99_128441_1,k99_64633_3,k99_106153_6,k99_64633_4,k99_78639_4,k99_36852_32,k99_155521_1,k99_108704_2,k99_50684_1,k99_75367_1,k99_144319_1,k99_56930_1,k99_60137_3,k99_27978_99,k99_107422_2,k99_86307_1,k99_4183_61,k99_137875_3,k99_120313_1,k99_184273_76,k99_79401_23,k99_249045_1,k99_207380_1,k99_118894_18,k99_186695_2,k99_14468_2,k99_227710_1,k99_165227_1,k99_52906_1,k99_60200_4,k99_107907_4,k99_174230_1,k99_155654_1,k99_51700_1,k99_57651_1,k99_203679_21,k99_113002_3,k99_75101_1,k99_231674_28,k99_212512_4,k99_102372_3,k99_21376_6,k99_233217_3,k99_234952_16,k99_63396_1,k99_50497_2,k99_53661_1,k99_104368_1,k99_13374_2,k99_257433_12,k99_220251_3,k99_220251_2,k99_82466_1,k99_23194_1,k99_65673_3,k99_144556_17,k99_203507_31,k99_201444_1,k99_173393_3,k99_169699_1,k99_208555_1,k99_138614_1,k99_55973_7,k99_54303_46,k99_258181_2,k99_81402_1,k99_54303_37,k99_167037_11,k99_154257_9,k99_15980_1,k99_202002_3,k99_160659_2,k99_95232_1,k99_139985_1,k99_186542_2,k99_145675_1,k99_138930_4,k99_48991_1,k99_44928_2,k99_44365_11,k99_85687_1,k99_196125_47,k99_144016_10,k99_90544_1,k99_231273_40,k99_54472_1,k99_174992_4,k99_157674_1,k99_101704_3,k99_218233_3,k99_134101_1,k99_177679_1,k99_75168_2,k99_231674_54,k99_24682_2,k99_249448_2,k99_172680_8,k99_9679_4,k99_195760_1,k99_66024_19,k99_177546_1,k99_195760_3,k99_178597_1,k99_24322_1,k99_157870_2,k99_45335_36,k99_45335_37,k99_7804_1,k99_125361_32,k99_252629_1,k99_108621_31,k99_38045_5,k99_197730_1,k99_200797_3,k99_113017_2,k99_113190_4,k99_229924_2,k99_254576_1,k99_139148_17,k99_240474_9,k99_123678_2,k99_123678_3,k99_123678_1,k99_46141_3,k99_19585_1,k99_205806_1,k99_185321_11,k99_200664_1,k99_118942_1,k99_203507_77,k99_195640_3,k99_145048_149,k99_106436_1,k99_36796_1,k99_122636_4,k99_179124_1,k99_135347_17,k99_135347_18,k99_212388_16,k99_87866_1,k99_21363_1,k99_153620_9,k99_208360_17,k99_40300_1,k99_175367_5,k99_53148_16,k99_125361_14,k99_256968_6,k99_112553_1,k99_145048_156,k99_174321_1,k99_256715_1,k99_239646_1,k99_139615_11,k99_93698_1,k99_125361_27,k99_124439_121,k99_93698_7,k99_47019_1,k99_229585_2,k99_113070_1,k99_58789_1,k99_188188_12,k99_148994_2,k99_185637_2,k99_252842_25,k99_87826_58,k99_204051_1,k99_85095_7,k99_9635_5,k99_108027_3,k99_178058_41,k99_125230_1,k99_179782_2,k99_161510_14,k99_35127_2,k99_84725_1,k99_123216_6,k99_110935_1,k99_203392_17,k99_184306_2,k99_41302_1,k99_213932_23,k99_235025_28,k99_198020_1,k99_77271_8,k99_106107_1,k99_211393_1,k99_92607_1,k99_163360_1,k99_148188_6,k99_244512_1,k99_256185_1,k99_184117_24,k99_190000_1,k99_7817_1,k99_108621_63,k99_154359_9,k99_14230_1,k99_183593_56,k99_148188_7,k99_143816_46,k99_145337_80,k99_68138_2,k99_221249_24,k99_243505_1,k99_21225_1,k99_76060_1,k99_2586_1,k99_213042_5,k99_69278_1,k99_212405_21,k99_194646_1,k99_130460_1,k99_9773_1,k99_156576_18,k99_229136_4,k99_97089_1,k99_216548_1,k99_107371_1,k99_208008_17,k99_209699_4,k99_195791_1,k99_148318_2,k99_224479_1,k99_72387_3,k99_48320_1,k99_102857_1,k99_29838_10,k99_187266_103,k99_251956_5,k99_15633_1,k99_9951_1,k99_196711_68,k99_180829_1,k99_196711_67,k99_129640_3,k99_172482_54,k99_4952_1,k99_250607_1,k99_139421_3,k99_74078_51,k99_164681_12,k99_80198_1,k99_256627_11,k99_178219_1,k99_15740_4,k99_180464_1,k99_121072_8,k99_1539_1,k99_28443_1,k99_129488_1,k99_79058_1,k99_118083_1,k99_163031_1,k99_64551_2,k99_251065_2,k99_137631_17,k99_239993_3,k99_3264_4,k99_84026_5,k99_55328_1,k99_91858_19,k99_256600_1,k99_81791_12,k99_206666_1,k99_37844_1,k99_79792_2,k99_18672_1,k99_127278_7,k99_150140_12,k99_155869_1,k99_258043_4,k99_131401_6,k99_222750_1,k99_66124_1,k99_70659_2,k99_154226_2,k99_154226_1,k99_143816_22,k99_238296_1,k99_24616_1,k99_161869_10,k99_63969_16,k99_164567_1,k99_183374_1,k99_196295_3,k99_145351_1,k99_75854_1,k99_45062_1,k99_22767_55,k99_175341_1,k99_170475_1,k99_190081_58,k99_42251_3,k99_123491_5,k99_209656_5,k99_14136_3,k99_47508_1,k99_209656_1,k99_156245_76,k99_152608_1,k99_162010_3,k99_182800_1,k99_178940_2,k99_178940_3,k99_139574_92,k99_189677_16,k99_82733_1,k99_3899_1,k99_82274_2,k99_177858_1,k99_223446_4,k99_13904_1,k99_119036_2,k99_234488_17,k99_233146_3,k99_163075_1,k99_82613_1,k99_83161_1,k99_22779_10,k99_193358_2,k99_45547_9,k99_11456_22,k99_180327_7,k99_34587_1,k99_136390_67,k99_78776_1,k99_174275_4,k99_97450_1,k99_164028_1,k99_39155_2,k99_20744_2,k99_57414_1,k99_126530_1,k99_139574_76,k99_248881_1,k99_252980_3,k99_76933_1,k99_51456_1,k99_52386_2,k99_212956_8,k99_81375_3,k99_182933_3,k99_7907_1,k99_59190_1,k99_182933_2,k99_70987_4,k99_234089_1,k99_145942_1,k99_182461_1,k99_142187_2,k99_60804_1,k99_2507_1,k99_137669_1,k99_141011_1,k99_80598_8,k99_69719_16,k99_195163_4,k99_35090_2,k99_222669_1,k99_159555_1,k99_184051_8,k99_35593_1,k99_133841_1,k99_12666_1,k99_56010_1,k99_130741_36,k99_8454_1,k99_79709_2,k99_78379_11,k99_23550_2,k99_12286_3,k99_113819_1,k99_19632_24,k99_19632_27,k99_254252_1,k99_101525_11,k99_258841_1,k99_42424_1,k99_215149_2,k99_100243_2,k99_211124_31,k99_158699_1,k99_156552_1,k99_6823_2,k99_54939_1,k99_84086_10,k99_252771_2,k99_69719_47,k99_130647_1,k99_252914_1,k99_17203_3,k99_11516_3,k99_208363_1,k99_229122_1,k99_136390_75,k99_102640_6,k99_207290_8,k99_102640_4,k99_96354_1,k99_24305_1,k99_17127_4,k99_5029_4,k99_24201_50,k99_69768_1,k99_24201_51,k99_244382_19,k99_98832_2,k99_39377_2,k99_86459_2,k99_245127_1,k99_8316_1,k99_234953_1,k99_145968_10,k99_136367_2,k99_109577_1,k99_225175_1,k99_260061_3,k99_152692_3,k99_183062_1,k99_95139_2,k99_201933_1,k99_89426_1,k99_215327_2,k99_232749_2,k99_123147_14,k99_19632_70,k99_220740_1,k99_184273_2,k99_152506_1,k99_157656_1,k99_18240_3,k99_38009_3,P41252,k99_139574_12,k99_72762_6,k99_226000_1,k99_133169_2,k99_200202_9,k99_80452_2,k99_36465_15,k99_255845_1,k99_154484_1,k99_168916_8,k99_222317_12,k99_188761_10,k99_178149_40,k99_168916_6,k99_222051_2,k99_242031_8,k99_197226_17,Q86VH4,k99_13056_13,k99_17101_2,k99_11164_1,k99_105028_1,k99_41107_2,k99_153441_4,k99_230522_1,k99_180416_7,k99_234334_48,k99_134634_1,k99_244378_4,k99_17594_1,k99_4459_112,k99_206827_1,k99_34303_2,k99_61329_1,k99_48823_1,k99_196826_1,k99_226697_1,k99_175831_1,k99_169076_2,k99_169076_1,k99_138424_38,k99_249538_1,k99_171895_2,k99_114754_4,k99_221222_11,k99_96398_1,k99_214121_1,k99_145644_1,k99_222495_2,k99_156245_24,k99_116030_1,k99_250997_1,k99_50796_2,k99_31009_2,k99_52760_4,k99_19632_53,k99_245976_1,k99_100510_1,k99_204394_6,k99_26117_3,k99_243183_5,k99_129648_2,k99_4459_109,k99_211016_7,k99_135927_1,k99_70974_26,k99_138424_90,k99_153926_1,k99_30025_2,k99_174168_3,k99_138609_1,k99_67890_22,k99_201430_9,k99_226880_4,k99_226880_1,k99_32235_5,k99_79050_1,X6RBG4,k99_158477_1,k99_118116_42,k99_212405_3,k99_217835_116,k99_22531_2,k99_68471_4,k99_25399_1,k99_245438_1,k99_154721_101,k99_118116_36,k99_212943_2,k99_103095_17,k99_106621_18,k99_126352_7,k99_220964_1,k99_159078_4,k99_177928_50,k99_38745_1,k99_37487_4,k99_166256_1,k99_206342_2,k99_235391_3,k99_248239_18,k99_235391_1,k99_203137_1,k99_207997_2,k99_18506_64,k99_7822_1,k99_207744_2,k99_3620_6,k99_150887_1,k99_81714_4,k99_26853_2,k99_63276_1,k99_16008_1,k99_136265_1,k99_131399_1,k99_239935_122,k99_69533_1,k99_217835_145,k99_74380_1,k99_139574_45,k99_159746_1,k99_188773_1,k99_233324_2,k99_121277_1,k99_48943_1,k99_187939_15,k99_130741_9,k99_243911_1,k99_9109_1,k99_214279_1,k99_56380_97,k99_86028_2,k99_56380_91,k99_177850_2,k99_147779_1,k99_106621_48,Q6PCE3,k99_2556_2,k99_222793_1,k99_245294_1,k99_148390_2,k99_203394_1,k99_65638_15,k99_255803_1,k99_254520_3,k99_173185_4,k99_18196_9,k99_71725_1,k99_92953_6,k99_58677_40,k99_162007_2,k99_64271_7,k99_64271_8,k99_8856_1,k99_178598_2,k99_230170_4,K7ENL6,k99_30397_2,k99_251990_4,k99_118745_1,k99_13941_4,k99_120883_8,k99_211919_57,k99_201430_12,k99_94818_1,k99_32641_4,k99_124642_1,k99_163101_1,k99_3902_3,k99_257382_2,k99_47040_5,k99_32445_1,k99_113434_12,k99_113434_13,k99_77106_17,k99_33533_14,k99_98311_35,k99_119992_9,k99_39870_7,k99_33533_12,k99_132984_7,k99_88774_19,k99_74598_2,k99_13309_1,k99_159116_30,k99_211919_68,k99_245620_1,k99_173208_2,k99_58677_57,k99_22275_4,k99_106621_32,k99_161898_1,k99_106621_30,k99_57487_1,k99_97338_2,k99_211919_59,k99_222597_7,k99_126591_1,k99_9948_22,k99_12671_3,k99_16933_1,k99_54912_29,k99_138704_28,k99_438_6,k99_234343_5,k99_177641_1,k99_221742_1,k99_192803_1,k99_174322_1,k99_16563_5,k99_114909_1,k99_112783_10,k99_112783_12,k99_224830_14,k99_196385_1,k99_152362_3,k99_53607_3,k99_138704_14,k99_186556_1,k99_226737_1,k99_28024_1,k99_234708_5,k99_118197_2,k99_134728_11,B8ZZ84,k99_2984_68,k99_226737_3,k99_68304_1,k99_83615_4,k99_65325_3,k99_60170_12,k99_114156_4,k99_240035_19,k99_107108_2,k99_46153_2,k99_174499_3,k99_174499_1,k99_17800_1,k99_164339_1,k99_63710_3,k99_154498_6,k99_74759_2,k99_154498_5,k99_44087_1,k99_41639_1,k99_44503_128,k99_13375_1,k99_144798_32,k99_106986_1,k99_199320_6,k99_144798_35,k99_94685_13,k99_85522_1,k99_41496_3,k99_174718_2,k99_16977_1,k99_47227_1,k99_30603_1,k99_18170_1,k99_35651_3,H3BPH6,k99_209283_34,k99_67644_2,k99_14645_2,k99_117450_24,k99_155964_1,k99_133631_1,k99_113661_27,k99_54190_1,k99_235966_1,k99_48561_1,k99_56114_7,k99_139023_1,k99_145968_7,k99_62471_4,k99_209637_14,k99_250999_14,k99_147057_17,k99_100693_3,k99_87186_1,k99_153841_1,k99_132553_2,k99_102037_6,k99_29109_1,k99_119064_15,k99_19315_1,k99_41630_5,k99_209637_16,k99_41630_3,k99_3857_1,k99_67306_21,k99_11039_3,k99_11039_4,k99_96861_1,k99_109814_2,k99_153645_1,k99_67759_6,k99_123857_1,k99_188385_157,k99_192170_2,k99_138185_2,k99_227330_1,k99_53039_12,k99_159190_10,k99_208523_4,k99_159190_13,k99_3278_4,k99_112269_1,k99_33095_1,k99_223741_37,k99_151889_1,k99_90105_18,k99_120688_54,k99_198065_1,k99_29812_1,k99_131063_8,k99_147145_91,k99_209105_2,k99_67306_44,k99_18686_2,k99_73106_68,k99_140955_1,k99_160684_16,k99_78686_6,k99_208327_3,k99_68651_2,k99_80910_1,k99_20272_5,k99_188385_182,k99_223741_45,k99_253221_1,k99_220980_5,k99_51487_1,k99_84068_14,P12004,k99_86313_1,k99_67506_1,k99_194721_1,k99_160684_23,k99_1680_2,k99_184876_1,k99_143547_1,k99_71842_18,k99_36113_2,k99_8794_14,k99_112496_1,k99_218490_1,k99_88774_26,k99_31706_2,k99_191089_1,k99_54836_1,k99_22614_3,k99_72801_2,k99_233397_3,k99_63469_1,k99_72955_14,k99_101348_2,k99_188385_184,k99_29055_4,k99_211986_5,k99_101348_1,k99_196711_1,k99_170892_6,k99_101468_1,k99_210572_5,k99_21519_101,k99_173458_14,k99_94333_1,k99_180728_3,k99_173458_12,k99_245289_4,k99_119049_7,k99_109179_16,k99_118327_7,k99_215727_3,k99_215727_4,k99_194160_2,k99_52089_1,k99_166315_1,k99_258188_1,k99_223362_1,k99_193823_1,k99_197223_1,k99_234182_2,k99_160035_1,k99_80153_2,k99_87495_24,k99_8460_1,k99_167100_1,k99_210243_1,k99_16012_5,k99_143503_5,k99_32031_1,k99_78642_1,k99_209637_24,k99_92935_5,k99_128229_1,k99_111450_14,k99_97355_15,k99_97355_16,k99_72630_42,k99_173178_25,k99_211381_2,k99_110044_1,k99_188372_2,k99_112113_13,k99_103743_1,k99_247697_2,k99_159190_7,k99_157660_2,k99_104285_8,k99_234360_7,k99_207476_1,k99_34662_1,k99_156159_1,k99_4653_1,k99_39363_1,k99_50557_3,k99_64670_1,k99_69181_46,k99_189222_4,k99_239457_2,k99_252281_1,k99_133079_2,k99_32889_1,k99_61626_2,k99_52979_3,k99_54081_12,k99_234952_8,k99_200749_8,k99_237168_3,k99_71928_1,k99_17640_2,k99_162710_2,k99_4204_7,k99_149164_9,k99_26212_1,k99_222940_3,k99_178732_1,k99_59781_2,k99_184503_16,k99_69188_1,k99_222297_20,k99_119064_75,k99_67343_13,k99_96927_2,k99_257257_1,k99_105763_1,k99_209600_1,k99_17893_7,k99_125393_1,k99_12629_60,k99_144922_1,k99_98298_1,k99_35748_1,k99_62765_6,k99_105143_24,k99_29706_1,k99_100404_2,k99_96499_3,k99_105919_1,k99_11338_213,k99_229404_1,k99_33118_6,k99_83531_1,k99_157428_1,k99_166119_15,k99_188706_7,k99_4697_2,k99_253354_2,k99_22347_2,k99_216016_1,k99_31857_1,k99_17916_8,k99_181347_8,k99_65690_5,k99_6519_1,k99_38267_1,k99_200341_17,k99_4893_1,k99_2335_16,k99_166801_90,k99_20362_1,k99_164898_11,k99_91492_9,k99_92161_22,k99_148519_57,k99_238753_1,k99_254832_3,k99_77266_1,k99_221791_2,k99_62841_1,k99_19789_1,k99_171401_1,k99_230518_1,k99_252633_1,k99_46561_10,k99_170385_1,k99_39865_1,k99_74638_18,k99_57390_3,k99_57778_75,k99_124450_5,k99_164881_1,k99_195131_4,k99_146991_3,k99_198389_1,k99_195736_1,k99_15370_6,k99_164147_1,k99_84279_23,k99_92894_1,k99_57778_69,k99_21960_1,k99_119747_1,k99_162874_9,k99_54466_7,k99_83455_1,k99_57778_67,k99_74638_29,k99_74638_27,k99_195563_162,k99_69181_59,k99_168398_3,k99_132691_1,k99_11338_204,k99_201373_3,k99_69181_55,k99_66095_1,k99_1_4,k99_54599_1,k99_222713_1,k99_45241_2,k99_138016_1,k99_12629_10,k99_65014_4,k99_66124_11,k99_208607_1,k99_131963_84,k99_80015_9,k99_203123_1,k99_97951_1,k99_83891_2,k99_86701_1,CASB_BOVIN,k99_203123_2,k99_113579_20,k99_200127_1,k99_198852_1,k99_188091_2,k99_95467_1,k99_259056_1,k99_74746_5,k99_231226_1,k99_73833_64,k99_88186_10,k99_135981_2,k99_92610_2,k99_63629_1,k99_153620_17,k99_242587_16,k99_139084_1,k99_153620_19,k99_242415_2,k99_257288_1,k99_81537_1,k99_63509_1,k99_237199_1,k99_100840_1,k99_73331_1,k99_188158_1,k99_236167_1,k99_17462_1,k99_195678_4,k99_123000_1,k99_200710_1,k99_245855_1,k99_257484_1,k99_68323_10,k99_173795_1,k99_204382_2,k99_68323_12,k99_81942_1,k99_134975_1,k99_137528_54,k99_137528_52,k99_190372_1,k99_49443_1,k99_61968_1,k99_52997_44,k99_231479_2,k99_242587_39,k99_134646_1,k99_47070_2,k99_52997_47,k99_98802_2,k99_186263_20,k99_12432_2,k99_105090_99,k99_176947_2,k99_133004_2,k99_178687_9,k99_123342_1,k99_181806_2,k99_3621_2,k99_3621_1,k99_124308_1,k99_97324_1,k99_152705_11,k99_138398_30,k99_60420_1,k99_203321_12,k99_39421_2,k99_32552_1,k99_210865_1,k99_95796_2,k99_125606_114,k99_179810_2,k99_151463_1,k99_199836_1,k99_221196_71,k99_123564_6,k99_78032_8,k99_123564_4,k99_162438_1,k99_16830_4,k99_43749_1,k99_34840_2,k99_8544_1,k99_144481_1,k99_68276_1,k99_59906_1,k99_98045_2,k99_24995_3,k99_58429_14,k99_67753_10,k99_86840_58,k99_222690_1,k99_211676_67,k99_118572_3,k99_201684_6,k99_96372_18,k99_62335_18,k99_17671_2,k99_37551_1,k99_62335_19,k99_40211_1,k99_7684_11,k99_73833_55,k99_215117_7,k99_225909_3,k99_90968_43,k99_225909_5,k99_23989_2,k99_101276_1,k99_105792_36,k99_2664_11,k99_249506_1,k99_180328_1,k99_182989_2,k99_93388_1,k99_7684_20,Q96G03,k99_237186_3,k99_60015_3,k99_192701_1,k99_203507_19,k99_43264_4,k99_12828_3,k99_133938_2,k99_231200_4,k99_141232_1,k99_178674_1,k99_81483_1,k99_208540_3,k99_93059_1,k99_51515_1,k99_162318_1,k99_75362_1,k99_139574_339,k99_142946_1,k99_116587_1,k99_121431_2,k99_17889_1,k99_56015_13,k99_255016_6,k99_45091_1,k99_163037_2,k99_40104_20,k99_117790_9,k99_73664_2,k99_114120_1,k99_228229_1,k99_195272_16,k99_20602_23,k99_26416_180,k99_175267_1,k99_109023_2,k99_135635_1,k99_245765_3,k99_236427_6,k99_246772_1,k99_209440_2,k99_236427_1,k99_52665_2,k99_118032_1,k99_118032_2,k99_98259_2,k99_93393_1,k99_229761_5,k99_37931_1,k99_37187_23,k99_95800_5,k99_234872_36,k99_103400_7,k99_166587_1,k99_105351_3,k99_20602_17,k99_211845_2,k99_111339_1,k99_174785_1,k99_233851_5,k99_43273_9,k99_207296_3,k99_86136_1,k99_106874_1,k99_186403_21,k99_87881_44,k99_186403_20,k99_118045_8,k99_80127_11,H7BXR3,k99_5863_2,k99_128204_1,k99_69498_1,k99_160964_1,k99_147745_2,k99_67728_28,k99_128420_43,k99_139574_342,k99_34585_27,k99_79154_1,k99_134748_1,k99_240637_1,k99_107894_3,k99_92044_1,k99_108256_4,k99_133554_8,k99_5503_2,k99_219393_2,k99_133475_24,k99_239278_1,k99_17845_1,k99_91771_1,k99_34585_58,k99_233415_1,k99_126696_15,k99_32793_9,k99_69467_4,k99_97328_2,k99_123632_1,k99_101728_2,k99_84068_4,k99_53208_15,k99_114266_1,k99_117648_3,k99_161709_1,k99_182994_61,k99_161581_23,k99_62232_4,k99_226357_1,k99_102211_43,k99_190630_1,k99_110278_1,k99_65302_3,k99_65302_2,k99_75967_1,k99_33925_2,k99_66095_32,k99_76312_120,k99_78552_1,k99_232257_15,k99_210932_4,k99_195860_1,k99_207290_10,k99_214487_1,k99_13398_1,k99_43732_1,k99_222330_2,k99_131251_6,k99_15052_2,k99_28254_1,k99_121798_36,k99_167581_1,k99_104699_1,k99_105288_1,k99_38044_114,k99_10493_2,k99_66095_20,k99_185043_1,k99_259930_1,k99_208117_1,k99_10164_1,k99_17044_1,k99_150103_5,k99_203950_2,k99_102211_26,k99_121235_1,k99_52282_1,k99_66473_6,k99_8354_2,k99_153755_7,k99_208272_1,k99_132685_3,k99_48557_1,k99_207916_2,k99_80294_3,k99_47154_2,k99_39152_2,k99_83854_7,k99_40091_11,k99_250564_1,k99_7796_9,k99_178858_1,k99_250013_19,k99_115745_9,k99_201918_1,k99_87837_1,k99_87837_5,k99_40091_12,k99_44704_4,k99_97078_1,k99_13367_7,k99_56665_54,k99_229338_1,k99_56665_53,k99_244197_1,k99_56665_45,k99_62592_1,k99_70594_3,k99_44378_2,k99_114177_20,k99_118206_1,k99_24923_10,k99_64178_1,k99_82584_1,k99_157223_2,k99_188438_1,k99_25403_2,k99_66192_5,k99_95528_7,k99_60154_18,k99_224531_4,k99_73646_1,k99_199349_1,k99_52843_1,k99_157392_20,k99_137048_1,k99_105104_19,k99_125450_1,k99_47350_2,k99_136300_2,k99_81235_3,k99_107792_4,k99_13706_5,k99_79389_2,k99_23575_2,k99_48677_1,k99_162972_24,k99_118642_1,k99_73842_5,k99_73842_7,k99_60649_1,k99_141329_1,k99_39831_78,k99_142902_1,k99_208743_12,k99_122331_2,k99_36848_4,k99_36848_2,k99_126029_2,k99_182761_1,k99_132571_90,k99_211756_2,k99_182761_2,k99_56040_15,k99_212804_1,k99_168820_2,k99_56040_13,k99_163603_1,k99_103008_4,k99_122451_1,k99_65777_5,k99_61555_217,k99_245890_1,k99_253812_1,k99_174545_1,k99_173262_2,k99_222881_7,k99_140714_1,k99_143548_1,k99_224753_1,k99_236756_1,k99_205579_17,k99_44961_15,k99_167902_1,k99_133884_62,k99_92595_1,k99_26377_1,k99_40733_1,k99_83841_5,k99_214798_1,k99_100778_12,k99_73072_1,k99_25170_1,k99_71818_20,k99_128074_2,k99_32758_2,k99_211427_7,k99_65600_1,k99_126960_2,k99_38773_5,k99_235139_118,k99_195233_3,k99_66197_15,k99_259313_13,k99_97287_1,k99_101960_6,k99_36728_1,k99_212817_2,k99_138963_2,k99_100243_14,k99_162004_1,k99_225237_69,k99_221295_2,k99_244171_2,k99_188580_2,k99_145593_1,k99_247697_25,k99_69388_12,k99_244105_1,k99_25905_1,k99_7796_21,k99_4532_3,k99_106826_1,k99_71774_1,k99_118936_1,k99_2834_1,k99_91295_1,k99_106826_2,k99_35462_2,k99_102718_1,k99_251719_18,k99_74829_52,k99_75117_1,k99_232697_1,k99_226064_4,k99_163678_1,k99_101491_18,k99_116010_1,k99_90110_8,k99_90110_9,k99_40751_47,k99_85725_1,k99_136663_78,k99_232827_3,k99_109192_1,k99_181126_1,k99_145011_9,k99_108985_3,k99_104822_74,k99_164707_1,k99_832_18,k99_233518_2,k99_136663_72,k99_55499_2,k99_191155_1,k99_186690_1,k99_145086_16,k99_34247_1,k99_42324_6,k99_4861_5,k99_252084_2,k99_77647_3,k99_208504_1,k99_18727_2,k99_257933_4,k99_16317_2,k99_218578_2,k99_142906_14,k99_113950_2,k99_14935_1,k99_8576_1,k99_131575_9,k99_252280_1,k99_129984_1,k99_24297_7,k99_194680_1,k99_63014_21,k99_84772_4,k99_93191_13,k99_26416_65,k99_54906_1,k99_237123_1,k99_177486_1,k99_148497_1,k99_96828_1,k99_251719_36,k99_259512_2,k99_12066_1,k99_212331_2,P00558,k99_208637_1,k99_183546_15,k99_59126_1,k99_76036_1,k99_71414_6,k99_175995_11,k99_51227_3,k99_104972_1,k99_242157_1,k99_20195_22,k99_51849_2,k99_228604_1,k99_118290_1,k99_171240_1,k99_134084_1,k99_61571_1,k99_159717_2,k99_159717_1,k99_94288_1,k99_161701_1,k99_237376_1,k99_166544_15,k99_223315_4,k99_11338_108,k99_161701_9,k99_185697_1,k99_107503_1,k99_11625_1,k99_63114_1,k99_146043_4,k99_11482_1,k99_44721_1,k99_89644_28,k99_167981_14,k99_167981_12,k99_247446_6,k99_109740_6,k99_198975_1,k99_74360_1,k99_34487_3,k99_137930_1,k99_184718_2,k99_39831_12,k99_7796_44,k99_168780_2,k99_206828_15,k99_190495_1,k99_203679_133,k99_230626_5,k99_137199_1,k99_133640_30,k99_230626_1,k99_155333_2,k99_174555_10,k99_223172_4,k99_240117_1,k99_217811_4,k99_97300_67,k99_98647_1,k99_40_1,k99_248924_5,k99_37227_1,k99_122104_1,k99_137280_77,k99_81019_55,k99_226566_1,k99_153474_7,k99_72938_5,k99_8717_43,k99_8717_42,k99_135880_2,k99_191231_8,k99_8717_49,k99_38409_2,k99_253379_1,k99_175829_1,k99_10432_8,k99_152215_2,k99_152215_1,k99_77221_3,k99_150360_1,k99_237068_26,k99_176687_3,k99_54345_4,k99_182630_20,k99_47496_2,k99_54345_3,k99_175152_4,k99_182744_2,k99_33154_1,k99_81019_40,k99_46851_2,k99_81019_42,k99_83650_1,k99_10966_1,k99_46851_9,k99_31373_1,k99_120191_1,k99_257385_6,k99_210931_2,k99_210411_1,k99_220631_1,k99_108954_1,k99_126065_1,k99_113323_1,k99_77509_12,k99_81019_31,k99_203492_95,k99_93674_6,k99_77509_10,k99_190938_17,k99_250515_2,k99_11020_1,k99_62215_3,k99_114667_2,k99_190938_19,k99_95707_1,k99_11579_10,k99_42235_7,k99_51578_46,k99_183883_2,k99_51578_</t>
  </si>
  <si>
    <t>YES</t>
  </si>
  <si>
    <t>k99_69388_12</t>
  </si>
  <si>
    <t>COG0149; triosephosphate isomerase</t>
  </si>
  <si>
    <t>k99_195736_1</t>
  </si>
  <si>
    <t>chaperones</t>
  </si>
  <si>
    <t>sihumidb1</t>
  </si>
  <si>
    <t>F9UTF2,B0MJ79,P0AG63,B0MGR7,Q8A1G1,Q8A0E0,B0MBX8,Q89ZX4,P77338,B0MH31,Q8A5X9,Q8A2R6,Q8A214,Q8A578,Q8A7T4,Q8A5P2,C4IEC8,Q8A178,A0A1C7I6P5,Q8A1P1,Q8A215,Q8A2R5,Q8A2Z9,B0N8Z6,Q88YI7,C4ICX9,Q89YU7,A0A1C7IC07,C4IGQ2,B0N360,Q8A8D0,Q8A2H3,C4IHK5,Q8A7J3,Q88V10,Q8A6P4,Q8AAV0,B0N7F5,Q8A5N6,Q8A203,Q8A688,A0A1C7IA40,Q8A0M6,Q8A6Y6,A0A1C7IGH8,B0N1S2,C4IF61,B0N6U6,C4IF38,Q8AAM5,A0A1C7IF13,F9UPH5,A0A1C7IFR2,B0MIT8,C4IJ35,A0A1C7I4W7,Q8A549,Q8G6E1,Q8A9U7,A0A1C7I4W4,Q89ZV4,Q8A3R0,Q8A3A8,B0N510,Q8A9E8,P00562,Q8A2F9,Q8AAL2,B0MJ43,C4IF46,Q89ZM3,B0MDQ1,Q8A3P9,P37766,B0N229,F9UT60,Q8A943,Q8G409,Q8A6W3,Q8A541,P00957,Q8A422,P0A7W1,B0MCX2,Q8A3Y4,B0MFM7,P0A805,B0N8W6,A0A1C7IBL6,Q8A8I4,Q8A0A7,Q88UU1,P0AFI2,C4IFJ5,P23908,Q89YR0,C4IHF3,B0MGV4,B0N976,B0N1P7,Q8AAC8,Q8A4R6,P0A698,Q8A779,Q8A894,Q8A0R9,Q8A1T9,Q8G515,Q8A259,A0A1C7I7V6,A0A1C7IBT6,C4IJA9,Q8A0R3,Q8A8A3,Q8A1B6,Q8G5Y2,Q8A9J7,Q8A1B5,B0MGU6,B0MBK2,C4IKU9,Q89ZS8,Q8A4H3,P0ABB0,C4IGM8,B0N2H9,Q8A919,B0MA02,Q8A5J0,Q8G4F2,Q8A7W7,Q8A365,Q8A1S9,Q8A764,Q8A485,Q8A4Y6,Q89ZK6,Q8A086,C4IJX6,A0A1C7IGP1,Q8A0G4,Q8A3E2,Q8AA87,Q8G7C0,Q8A6K6,C4IHD3,Q8A2K8,C4IJH3,Q8A8X7,Q8A3N4,C4IG91,A0A1C7I6V8,Q8A1J1,Q88XZ2,Q8A8X5,Q8A352,Q8A8X1,P0AG90,P0A8T7,A0A1C7IFV0,Q8A231,Q8A470,Q8AB15,A0A1C7IH01,B0MAG3,Q8G7B1,Q8A5H1,Q8A2J5,Q8A4N9,B0N4B1,Q8A0N8,Q8A225,B0MHE6,Q8A1I1,Q8A3U5,Q89ZA7,Q8A742,A0A1C7IES0,Q8A1Y9,B0MGC0,Q8A580</t>
  </si>
  <si>
    <t>Q8A1Y9</t>
  </si>
  <si>
    <t>Transthyretin; transports thyroxine and retinol</t>
  </si>
  <si>
    <t>P77338</t>
  </si>
  <si>
    <t>Mechanosensitive ion channel; Ligand Potassium</t>
  </si>
  <si>
    <t>pappso</t>
  </si>
  <si>
    <t>k99_69388_12,k99_144294_1,k99_238025_16,k99_16003_1,k99_8336_23,k99_8336_24,k99_18727_77,k99_113162_4,k99_31621_45,k99_113162_5,k99_106621_48,k99_207114_1,k99_74829_52,k99_121512_25,k99_195405_3,k99_239457_2,k99_184133_8,k99_220251_3,k99_220251_2,k99_153679_38,k99_198721_15,k99_195272_16,k99_13531_5,k99_90110_8,k99_90110_9,k99_238524_1,k99_64271_7,k99_64271_8,k99_78776_1,k99_204644_31,k99_105090_100,k99_10492_7,k99_235319_29,k99_58076_29,k99_59331_2,k99_118032_2,k99_186542_2,k99_42324_6,k99_4861_5,k99_41964_10,k99_54566_2,k99_254677_1,k99_180981_4,k99_43273_9,k99_28536_1,k99_113434_12,k99_113434_13,k99_52348_1,k99_121877_5,k99_29930_48,k99_120179_4,k99_224380_1,k99_164734_1,k99_186403_21,k99_93191_13,k99_21281_2,k99_151046_4,k99_127634_109,k99_67728_28,k99_50955_5,k99_34585_27,k99_76312_58,k99_9679_4,k99_160794_1,k99_60526_53,k99_66024_19,P00558,k99_184051_8,k99_29612_4,k99_119008_8,k99_98298_1,k99_156733_9,k99_45335_36,k99_45335_37,k99_242590_2,k99_71414_6,k99_94797_1,k99_221606_11,k99_184599_1,k99_147397_1,k99_33118_6,k99_172873_1,k99_216174_1,k99_35267_11,k99_52174_2,k99_16563_5,k99_32793_9,k99_42380_1,k99_203679_96,k99_205806_1,k99_131950_26,k99_99131_1,k99_166544_15,k99_133788_2,k99_122636_4,k99_82037_32,k99_82037_33,k99_92883_1,k99_125349_1,k99_46561_10,k99_159887_10,k99_54939_1,k99_120634_7,k99_155630_17,k99_30170_26,k99_126491_2,k99_210932_4,k99_195736_1,k99_154498_6,k99_226064_61,k99_221196_112,k99_136690_15,k99_222330_2,k99_164147_1,k99_97300_67,k99_95220_3,k99_113070_1,k99_174502_3,k99_40116_3,k99_208117_1,k99_68305_2,k99_109577_1,k99_54345_4,k99_54345_3,k99_95139_2,k99_145968_7,k99_175542_3,k99_62471_4,k99_84725_1,k99_136215_23,k99_18022_13,k99_40091_11,k99_191776_1,k99_34108_2,k99_73092_3,k99_226000_1,k99_6151_64,k99_148188_6,k99_221456_14,k99_28313_1,k99_237246_26,k99_53857_1,k99_28313_2,k99_237246_25,k99_234490_49,k99_243252_3,k99_148188_7,k99_62215_3,k99_259937_25,k99_102195_1,k99_184171_106,k99_21719_4,k99_122080_2,k99_184171_105,k99_52853_28,k99_249111_138,k99_66071_7,P07205,k99_47652_2,k99_206464_9,k99_234334_48,k99_244378_4,k99_187630_3,k99_206464_8,k99_107045_59,k99_237487_1,k99_162381_3,k99_171895_2,k99_147145_91,k99_189014_12,k99_197341_226,k99_199326_1,k99_157862_1,k99_257484_1,k99_116030_1,k99_193569_2,k99_196711_68,k99_170915_18,k99_196711_67,k99_9531_8,k99_181269_12,k99_181269_13,k99_156339_84,k99_15463_2,k99_129648_2,k99_211016_7,k99_49882_1,k99_242631_3,k99_98802_2,k99_222734_1,k99_225986_1,k99_105090_99,k99_10380_4,k99_143305_25,k99_124530_5,k99_15729_63,k99_149366_4,k99_210816_3,k99_223321_11,k99_101348_2,k99_138398_30,k99_133300_11,k99_100920_2,k99_101348_1,k99_171443_2,k99_94307_6,k99_77796_11,k99_1772_2,k99_4459_36,k99_237187_45,k99_225136_99,k99_236633_9,k99_166441_1,k99_34862_73,k99_41964_9,k99_104683_2,k99_157911_22,k99_171443_3,k99_157911_21,k99_205579_17,k99_179593_3,k99_105311_1,k99_215727_3,k99_215727_4,k99_138498_2,k99_3618_10,k99_62335_18,k99_62335_19,k99_172235_3,k99_71818_20,k99_239235_21,k99_42032_3,k99_196295_3,k99_4183_5,k99_85177_11,Q96G03,k99_156329_134,k99_133938_2,k99_97355_15,k99_97355_16,k99_145593_1,k99_47284_3,k99_64858_18,k99_130741_9</t>
  </si>
  <si>
    <t>B0MGR7,B0MJ79,P0AG63,Q8A1G1,B0MBX8,P77338,Q89ZX4,B0MH31,Q8A578,Q8A2R6,Q8A5X9,Q8A214,Q8A5P2,Q8A7T4,A0A1C7I6P5,Q8A178,Q8A1P1,Q8A2R5,Q8A215,Q8A2Z9,B0N8Z6,A0A1C7IC07,C4IGQ2,Q8A8D0,Q8A2H3,Q8A7J3,Q88V10,Q8A6P4,Q8AAV0,B0N7F5,Q8A5N6,Q8A688,Q8A203,A0A1C7IA40,Q8A0M6,Q8A6Y6,A0A1C7IGH8,B0N1S2,C4IF61,B0N6U6,C4IF38,Q8AAM5,A0A1C7IF13,B0MIT8,A0A1C7IFR2,C4IJ35,Q8G6E1,A0A1C7I4W4,Q8A9U7,Q89ZV4,Q8A3A8,B0N510,P00562,Q8A2F9,Q8AAL2,B0MJ43,C4IF46,B0MDQ1,Q8A3P9,B0N229,Q8G409,Q8A6W3,Q8A541,P00957,Q8A422,B0MCX2,P0A7W1,Q8A3Y4,B0MFM7,P0A805,B0N8W6,A0A1C7IBL6,Q8A8I4,Q8A0A7,Q89YR0,C4IHF3,B0MGV4,B0N976,B0N1P7,P0A698,Q8A894,Q8A0R9,Q8G515,Q8A259,Q8A1T9,A0A1C7I7V6,Q8A0R3,Q8A1B6,Q8A9J7,B0MGU6,Q8A1B5,Q89ZS8,Q8A4H3,P0ABB0,C4IGM8,Q8A919,B0N2H9,Q8A5J0,Q8G4F2,Q8A7W7,Q8A365,Q8A1S9,Q89ZK6,Q8A485,Q8A4Y6,Q8A086,Q8A0G4,Q8A3E2,Q8AA87,Q8A6K6,Q8A2K8,Q8A8X7,Q8A3N4,A0A1C7I6V8,Q88XZ2,Q8A8X5,Q8A352,P0AG90,Q8A8X1,A0A1C7IFV0,P0A8T7,Q8A231,Q8A470,Q8AB15,A0A1C7IH01,Q8A5H1,Q8A2J5,Q8A4N9,Q8A0N8,Q8A225,B0MHE6,Q8A1I1,Q8A3U5,Q89ZA7,Q8A742,Q8A1Y9,B0MGC0,Q8A580</t>
  </si>
  <si>
    <t>subgroup</t>
  </si>
  <si>
    <t>k99_21078_11,k99_187101_22,k99_82362_23,k99_177104_14,k99_201992_1,k99_220013_1,k99_2579_6,k99_112571_5,k99_183273_1,k99_255563_11,k99_107555_1,k99_147145_37,k99_160997_1,k99_250063_1,k99_104844_1,k99_62791_5,k99_151748_5,k99_108432_1,k99_144_3,k99_172892_1,k99_66856_20,k99_88545_1,k99_188915_1,k99_238195_11,k99_240300_1,k99_212134_4,k99_223864_11,k99_4273_7,k99_54525_5,k99_203341_96,k99_192430_2,k99_178539_1,k99_127780_1,k99_247138_1,k99_99802_2,k99_130659_5,k99_18196_3,k99_100549_18,k99_143816_49,k99_210919_12,k99_3207_6,k99_71474_5,k99_231359_11,k99_7431_3,k99_186828_27,k99_144_12,k99_150240_1,k99_79043_3,k99_85551_1,k99_34676_3,k99_4480_15,k99_99708_1,k99_99748_3,k99_198201_9,k99_259727_1,k99_193795_1,k99_169745_47,k99_138682_1,k99_156482_2,k99_149741_1,k99_112488_123,k99_189_12,k99_251413_2,k99_4197_14,k99_87955_8,k99_48644_1,k99_236091_4,k99_160096_1,k99_34360_1,k99_9948_36,k99_125261_1,k99_210260_1,k99_235054_49,k99_97268_2,k99_249445_13,k99_212734_1,k99_254792_4,k99_61395_2,k99_45272_2,k99_233073_2,k99_187564_1,k99_225039_1,k99_180865_2,k99_53098_32,k99_169480_3,k99_73341_1,k99_222597_1,k99_120733_3,k99_249818_1,k99_51971_1,k99_89644_127,k99_238622_97,k99_40205_13,k99_73833_49,k99_146593_41</t>
  </si>
  <si>
    <t>NO</t>
  </si>
  <si>
    <t>Acts as a processive, ATP-dependent zinc metallopeptidase for both cytoplasmic and membrane proteins. Plays a role in the quality control of integral membrane proteins (By similarity)</t>
  </si>
  <si>
    <t>F9USG4,B0MI77,C4IC38,B0M948,C4IIP3,Q8G7T2,B0N168,C4IB49,A0A1C7I7H2,C4IIW4,C4IBV8</t>
  </si>
  <si>
    <t>Defense mechanisms; COG1132; P-loop_NTPase</t>
  </si>
  <si>
    <t>P10319,Q5SRN5,A0A140T941,P30447,A0A0G2JPD3,A0A1W2PR61,A0A140T9U0,P10316,P04439,Q5SRN7,A0A0G2JIF2,P13746,P10314,P30484,P30443,Q29940,P30685,P16189,A0A1W2PQD0,P16188,P30490,A0A1W2PS39,P30491,A0A1W2PPF8,Q95604,A0A140T937,A0A140T933,A0A140T975,P05534,P30512,A0A140T930,A0A140T9T1,A0A140T9X5,P30510,A0A1W2PSE7,P16190,P30501,A0A140T9W2,P30504,A0A140T8Y4,Q29960,P18462,A0A1W2PS24,P18464,P18465,P30464,A0A1W2PPQ2,A0A0G2JL56,Q9GJ45,A0A140TA13,A0A1W2PRT9,A0A0G2JI36,P30508,A0A140T913,A0A140T912,P04222,A0A140T955,P01892,P01891,P30456,A0A140T953,P30457,A0A140T9Z6,P30459,A0A140T9Z4,A0A1W2PRZ0,P30492,P30493,P30450,P30495,P30453,P30498,Q07000,P30455,A0A140TA03,A0A1W2PQS8,A0A140T9M5,A0A140T9I0,A0A140T9M0,B0UXQ0,A0A140T8W8</t>
  </si>
  <si>
    <t>Involved in the presentation of foreign antigens to the immune system (By similarity)</t>
  </si>
  <si>
    <t>P0CE49,P0CE58,P0CE57,P0CE56,P0CE55,P0CE54,P0CE53,P0CE52,P0CE51,P0CE50,P76071</t>
  </si>
  <si>
    <t>transposase; Replication, recombination and repai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b/>
      <sz val="11.0"/>
      <color theme="1"/>
      <name val="Calibri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shrinkToFit="0" vertical="bottom" wrapText="0"/>
    </xf>
    <xf borderId="1" fillId="0" fontId="1" numFmtId="0" xfId="0" applyAlignment="1" applyBorder="1" applyFont="1">
      <alignment vertical="bottom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1" fillId="0" fontId="2" numFmtId="0" xfId="0" applyAlignment="1" applyBorder="1" applyFont="1">
      <alignment shrinkToFit="0" vertical="bottom" wrapText="0"/>
    </xf>
    <xf borderId="1" fillId="0" fontId="2" numFmtId="0" xfId="0" applyAlignment="1" applyBorder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8" max="8" width="16.71"/>
  </cols>
  <sheetData>
    <row r="1">
      <c r="A1" s="1" t="s">
        <v>0</v>
      </c>
      <c r="B1" s="2"/>
      <c r="C1" s="2"/>
      <c r="D1" s="3"/>
      <c r="E1" s="3"/>
      <c r="F1" s="3"/>
      <c r="G1" s="3"/>
      <c r="H1" s="3"/>
      <c r="I1" s="3"/>
      <c r="J1" s="3"/>
      <c r="K1" s="3"/>
    </row>
    <row r="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/>
    </row>
    <row r="3">
      <c r="A3" s="4" t="s">
        <v>11</v>
      </c>
      <c r="B3" s="4" t="s">
        <v>12</v>
      </c>
      <c r="C3" s="4" t="s">
        <v>13</v>
      </c>
      <c r="D3" s="4" t="s">
        <v>14</v>
      </c>
      <c r="E3" s="5">
        <f t="shared" ref="E3:E10" si="1">LEN(D3) - LEN(SUBSTITUTE(D3,",","")) + 1</f>
        <v>2566</v>
      </c>
      <c r="F3" s="4" t="s">
        <v>15</v>
      </c>
      <c r="G3" s="4" t="s">
        <v>16</v>
      </c>
      <c r="H3" s="4" t="s">
        <v>17</v>
      </c>
      <c r="I3" s="4" t="s">
        <v>18</v>
      </c>
      <c r="J3" s="4" t="s">
        <v>19</v>
      </c>
      <c r="K3" s="4"/>
    </row>
    <row r="4">
      <c r="A4" s="4" t="s">
        <v>11</v>
      </c>
      <c r="B4" s="4" t="s">
        <v>12</v>
      </c>
      <c r="C4" s="4" t="s">
        <v>20</v>
      </c>
      <c r="D4" s="4" t="s">
        <v>21</v>
      </c>
      <c r="E4" s="5">
        <f t="shared" si="1"/>
        <v>181</v>
      </c>
      <c r="F4" s="4" t="s">
        <v>15</v>
      </c>
      <c r="G4" s="4" t="s">
        <v>22</v>
      </c>
      <c r="H4" s="4" t="s">
        <v>23</v>
      </c>
      <c r="I4" s="4" t="s">
        <v>24</v>
      </c>
      <c r="J4" s="4" t="s">
        <v>25</v>
      </c>
      <c r="K4" s="4"/>
    </row>
    <row r="5">
      <c r="A5" s="4" t="s">
        <v>11</v>
      </c>
      <c r="B5" s="4" t="s">
        <v>26</v>
      </c>
      <c r="C5" s="4" t="s">
        <v>13</v>
      </c>
      <c r="D5" s="4" t="s">
        <v>27</v>
      </c>
      <c r="E5" s="5">
        <f t="shared" si="1"/>
        <v>244</v>
      </c>
      <c r="F5" s="4" t="s">
        <v>15</v>
      </c>
      <c r="G5" s="4" t="s">
        <v>16</v>
      </c>
      <c r="H5" s="4" t="s">
        <v>17</v>
      </c>
      <c r="I5" s="4" t="s">
        <v>18</v>
      </c>
      <c r="J5" s="4" t="s">
        <v>19</v>
      </c>
      <c r="K5" s="4"/>
    </row>
    <row r="6">
      <c r="A6" s="4" t="s">
        <v>11</v>
      </c>
      <c r="B6" s="4" t="s">
        <v>26</v>
      </c>
      <c r="C6" s="4" t="s">
        <v>20</v>
      </c>
      <c r="D6" s="4" t="s">
        <v>28</v>
      </c>
      <c r="E6" s="5">
        <f t="shared" si="1"/>
        <v>138</v>
      </c>
      <c r="F6" s="4" t="s">
        <v>15</v>
      </c>
      <c r="G6" s="4" t="s">
        <v>22</v>
      </c>
      <c r="H6" s="4" t="s">
        <v>23</v>
      </c>
      <c r="I6" s="4" t="s">
        <v>24</v>
      </c>
      <c r="J6" s="4" t="s">
        <v>25</v>
      </c>
      <c r="K6" s="4"/>
    </row>
    <row r="7">
      <c r="A7" s="4" t="s">
        <v>29</v>
      </c>
      <c r="B7" s="4" t="s">
        <v>12</v>
      </c>
      <c r="C7" s="4" t="s">
        <v>13</v>
      </c>
      <c r="D7" s="4" t="s">
        <v>30</v>
      </c>
      <c r="E7" s="5">
        <f t="shared" si="1"/>
        <v>95</v>
      </c>
      <c r="F7" s="4" t="s">
        <v>31</v>
      </c>
      <c r="G7" s="4"/>
      <c r="H7" s="6" t="s">
        <v>32</v>
      </c>
      <c r="I7" s="7"/>
      <c r="J7" s="7"/>
      <c r="K7" s="7"/>
    </row>
    <row r="8">
      <c r="A8" s="4" t="s">
        <v>29</v>
      </c>
      <c r="B8" s="4" t="s">
        <v>12</v>
      </c>
      <c r="C8" s="4" t="s">
        <v>20</v>
      </c>
      <c r="D8" s="4" t="s">
        <v>33</v>
      </c>
      <c r="E8" s="5">
        <f t="shared" si="1"/>
        <v>11</v>
      </c>
      <c r="F8" s="4" t="s">
        <v>31</v>
      </c>
      <c r="G8" s="4"/>
      <c r="H8" s="4" t="s">
        <v>34</v>
      </c>
      <c r="I8" s="4"/>
      <c r="J8" s="4"/>
      <c r="K8" s="4"/>
    </row>
    <row r="9">
      <c r="A9" s="4" t="s">
        <v>29</v>
      </c>
      <c r="B9" s="4" t="s">
        <v>26</v>
      </c>
      <c r="C9" s="4" t="s">
        <v>13</v>
      </c>
      <c r="D9" s="4" t="s">
        <v>35</v>
      </c>
      <c r="E9" s="5">
        <f t="shared" si="1"/>
        <v>81</v>
      </c>
      <c r="F9" s="4" t="s">
        <v>31</v>
      </c>
      <c r="G9" s="4"/>
      <c r="H9" s="6" t="s">
        <v>36</v>
      </c>
      <c r="I9" s="7"/>
      <c r="J9" s="4"/>
      <c r="K9" s="4"/>
    </row>
    <row r="10">
      <c r="A10" s="4" t="s">
        <v>29</v>
      </c>
      <c r="B10" s="4" t="s">
        <v>26</v>
      </c>
      <c r="C10" s="4" t="s">
        <v>20</v>
      </c>
      <c r="D10" s="4" t="s">
        <v>37</v>
      </c>
      <c r="E10" s="5">
        <f t="shared" si="1"/>
        <v>11</v>
      </c>
      <c r="F10" s="4" t="s">
        <v>31</v>
      </c>
      <c r="G10" s="4"/>
      <c r="H10" s="4" t="s">
        <v>38</v>
      </c>
      <c r="I10" s="4"/>
      <c r="J10" s="4"/>
      <c r="K10" s="4"/>
    </row>
  </sheetData>
  <drawing r:id="rId1"/>
</worksheet>
</file>